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" uniqueCount="28">
  <si>
    <t>Replicate1</t>
  </si>
  <si>
    <t>OM45-GFP</t>
  </si>
  <si>
    <t>TOTAL GFP</t>
  </si>
  <si>
    <t>free gfp</t>
  </si>
  <si>
    <t>free/total gfp</t>
  </si>
  <si>
    <t>24h</t>
  </si>
  <si>
    <t>WT</t>
  </si>
  <si>
    <t>36h</t>
  </si>
  <si>
    <t>48h</t>
  </si>
  <si>
    <t>54h</t>
  </si>
  <si>
    <r>
      <rPr>
        <b/>
        <sz val="11"/>
        <color theme="1"/>
        <rFont val="Arial"/>
        <charset val="134"/>
      </rPr>
      <t>Δ</t>
    </r>
    <r>
      <rPr>
        <b/>
        <sz val="11"/>
        <color theme="1"/>
        <rFont val="Calibri"/>
        <charset val="134"/>
        <scheme val="minor"/>
      </rPr>
      <t>UBP2</t>
    </r>
  </si>
  <si>
    <t>total gfp</t>
  </si>
  <si>
    <t>68h</t>
  </si>
  <si>
    <r>
      <rPr>
        <b/>
        <sz val="11"/>
        <color theme="1"/>
        <rFont val="Arial"/>
        <charset val="134"/>
      </rPr>
      <t>Δ</t>
    </r>
    <r>
      <rPr>
        <b/>
        <sz val="11"/>
        <color theme="1"/>
        <rFont val="Calibri"/>
        <charset val="134"/>
        <scheme val="minor"/>
      </rPr>
      <t>31</t>
    </r>
    <r>
      <rPr>
        <b/>
        <sz val="11"/>
        <color theme="1"/>
        <rFont val="Arial"/>
        <charset val="134"/>
      </rPr>
      <t>Δ</t>
    </r>
    <r>
      <rPr>
        <b/>
        <sz val="11"/>
        <color theme="1"/>
        <rFont val="Calibri"/>
        <charset val="134"/>
        <scheme val="minor"/>
      </rPr>
      <t>34</t>
    </r>
  </si>
  <si>
    <t>OM45 GFP</t>
  </si>
  <si>
    <r>
      <rPr>
        <b/>
        <sz val="11"/>
        <color theme="1"/>
        <rFont val="Calibri"/>
        <charset val="134"/>
        <scheme val="minor"/>
      </rPr>
      <t xml:space="preserve"> </t>
    </r>
    <r>
      <rPr>
        <b/>
        <sz val="11"/>
        <color theme="1"/>
        <rFont val="Arial"/>
        <charset val="134"/>
      </rPr>
      <t>Δ</t>
    </r>
    <r>
      <rPr>
        <b/>
        <sz val="11"/>
        <color theme="1"/>
        <rFont val="Calibri"/>
        <charset val="134"/>
        <scheme val="minor"/>
      </rPr>
      <t>31</t>
    </r>
    <r>
      <rPr>
        <b/>
        <sz val="11"/>
        <color theme="1"/>
        <rFont val="Arial"/>
        <charset val="134"/>
      </rPr>
      <t>Δ</t>
    </r>
    <r>
      <rPr>
        <b/>
        <sz val="11"/>
        <color theme="1"/>
        <rFont val="Calibri"/>
        <charset val="134"/>
        <scheme val="minor"/>
      </rPr>
      <t>34</t>
    </r>
    <r>
      <rPr>
        <b/>
        <sz val="11"/>
        <color theme="1"/>
        <rFont val="Arial"/>
        <charset val="134"/>
      </rPr>
      <t>Δ</t>
    </r>
    <r>
      <rPr>
        <b/>
        <sz val="11"/>
        <color theme="1"/>
        <rFont val="Calibri"/>
        <charset val="134"/>
        <scheme val="minor"/>
      </rPr>
      <t>UBP2</t>
    </r>
  </si>
  <si>
    <t>Replicate2</t>
  </si>
  <si>
    <t>OM-45GFP</t>
  </si>
  <si>
    <t xml:space="preserve"> free gfp</t>
  </si>
  <si>
    <t>Free/total GFP</t>
  </si>
  <si>
    <t xml:space="preserve">Replicate3 </t>
  </si>
  <si>
    <t>wt bound gfp</t>
  </si>
  <si>
    <t>OM45GFP</t>
  </si>
  <si>
    <t>FREE GFP</t>
  </si>
  <si>
    <t>24H</t>
  </si>
  <si>
    <t>36H</t>
  </si>
  <si>
    <t>54H</t>
  </si>
  <si>
    <t>68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176" formatCode="_ * #,##0.00_ ;_ * \-#,##0.00_ ;_ * &quot;-&quot;??_ ;_ @_ "/>
    <numFmt numFmtId="177" formatCode="_ &quot;₹&quot;* #,##0.00_ ;_ &quot;₹&quot;* \-#,##0.00_ ;_ &quot;₹&quot;* &quot;-&quot;??_ ;_ @_ "/>
    <numFmt numFmtId="178" formatCode="_ * #,##0_ ;_ * \-#,##0_ ;_ * &quot;-&quot;_ ;_ @_ "/>
    <numFmt numFmtId="179" formatCode="_ &quot;₹&quot;* #,##0_ ;_ &quot;₹&quot;* \-#,##0_ ;_ &quot;₹&quot;* &quot;-&quot;_ ;_ @_ "/>
  </numFmts>
  <fonts count="2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1"/>
      <color theme="1"/>
      <name val="Arial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4:T107"/>
  <sheetViews>
    <sheetView tabSelected="1" topLeftCell="A76" workbookViewId="0">
      <selection activeCell="D81" sqref="D81:I92"/>
    </sheetView>
  </sheetViews>
  <sheetFormatPr defaultColWidth="8.88888888888889" defaultRowHeight="14.4"/>
  <cols>
    <col min="4" max="4" width="14.8888888888889" customWidth="1"/>
    <col min="5" max="5" width="15.4444444444444" customWidth="1"/>
    <col min="6" max="6" width="10.6666666666667"/>
    <col min="7" max="7" width="16.8888888888889" customWidth="1"/>
    <col min="8" max="8" width="15.3333333333333" customWidth="1"/>
    <col min="9" max="9" width="19.2222222222222" customWidth="1"/>
    <col min="10" max="12" width="12.8888888888889"/>
    <col min="15" max="15" width="10.6666666666667"/>
    <col min="17" max="18" width="10.6666666666667"/>
    <col min="19" max="19" width="12.8888888888889"/>
  </cols>
  <sheetData>
    <row r="4" spans="3:10">
      <c r="C4" s="1"/>
      <c r="D4" s="2" t="s">
        <v>0</v>
      </c>
      <c r="E4" s="1"/>
      <c r="F4" s="1"/>
      <c r="G4" s="1"/>
      <c r="H4" s="1"/>
      <c r="I4" s="1"/>
      <c r="J4" s="1"/>
    </row>
    <row r="5" spans="3:10">
      <c r="C5" s="1"/>
      <c r="D5" s="1"/>
      <c r="E5" s="1"/>
      <c r="F5" s="1" t="s">
        <v>1</v>
      </c>
      <c r="G5" s="1" t="s">
        <v>2</v>
      </c>
      <c r="H5" s="1" t="s">
        <v>3</v>
      </c>
      <c r="I5" s="1" t="s">
        <v>4</v>
      </c>
      <c r="J5" s="1"/>
    </row>
    <row r="6" spans="3:10">
      <c r="C6" s="1"/>
      <c r="D6" s="1"/>
      <c r="E6" s="1" t="s">
        <v>5</v>
      </c>
      <c r="F6" s="1">
        <v>3901.335</v>
      </c>
      <c r="G6" s="1">
        <f t="shared" ref="G6:G9" si="0">F6+H6</f>
        <v>5025.548</v>
      </c>
      <c r="H6" s="1">
        <v>1124.213</v>
      </c>
      <c r="I6" s="1">
        <v>0.223699584602515</v>
      </c>
      <c r="J6" s="1"/>
    </row>
    <row r="7" spans="3:10">
      <c r="C7" s="1"/>
      <c r="D7" s="2" t="s">
        <v>6</v>
      </c>
      <c r="E7" s="1" t="s">
        <v>7</v>
      </c>
      <c r="F7" s="1">
        <v>4153.163</v>
      </c>
      <c r="G7" s="1">
        <f t="shared" si="0"/>
        <v>8343.933</v>
      </c>
      <c r="H7" s="1">
        <v>4190.77</v>
      </c>
      <c r="I7" s="1">
        <v>0.502253553570001</v>
      </c>
      <c r="J7" s="1"/>
    </row>
    <row r="8" spans="3:10">
      <c r="C8" s="1"/>
      <c r="D8" s="1"/>
      <c r="E8" s="1" t="s">
        <v>8</v>
      </c>
      <c r="F8" s="1">
        <v>4051.234</v>
      </c>
      <c r="G8" s="1">
        <f t="shared" si="0"/>
        <v>13762.874</v>
      </c>
      <c r="H8" s="1">
        <v>9711.64</v>
      </c>
      <c r="I8" s="1">
        <v>0.705640406211668</v>
      </c>
      <c r="J8" s="1"/>
    </row>
    <row r="9" spans="3:10">
      <c r="C9" s="1"/>
      <c r="D9" s="1"/>
      <c r="E9" s="1" t="s">
        <v>9</v>
      </c>
      <c r="F9" s="1">
        <v>3091.456</v>
      </c>
      <c r="G9" s="1">
        <f t="shared" si="0"/>
        <v>13750.368</v>
      </c>
      <c r="H9" s="1">
        <v>10658.912</v>
      </c>
      <c r="I9" s="1">
        <v>0.775172853555628</v>
      </c>
      <c r="J9" s="1"/>
    </row>
    <row r="10" spans="3:10">
      <c r="C10" s="1"/>
      <c r="D10" s="1"/>
      <c r="E10" s="1"/>
      <c r="F10" s="1"/>
      <c r="G10" s="1"/>
      <c r="H10" s="1"/>
      <c r="I10" s="1"/>
      <c r="J10" s="1"/>
    </row>
    <row r="11" spans="3:15">
      <c r="C11" s="1"/>
      <c r="D11" s="3" t="s">
        <v>10</v>
      </c>
      <c r="E11" s="1"/>
      <c r="F11" s="1" t="s">
        <v>1</v>
      </c>
      <c r="G11" s="1" t="s">
        <v>3</v>
      </c>
      <c r="H11" t="s">
        <v>11</v>
      </c>
      <c r="I11" s="1" t="s">
        <v>4</v>
      </c>
      <c r="J11" s="1"/>
      <c r="L11" s="1"/>
      <c r="O11" s="1"/>
    </row>
    <row r="12" spans="3:15">
      <c r="C12" s="1"/>
      <c r="D12" s="1"/>
      <c r="E12" s="1" t="s">
        <v>5</v>
      </c>
      <c r="F12" s="1">
        <v>4562.991</v>
      </c>
      <c r="G12" s="1">
        <v>2006.577</v>
      </c>
      <c r="H12">
        <v>6569.568</v>
      </c>
      <c r="I12">
        <v>0.305435151900399</v>
      </c>
      <c r="J12" s="1"/>
      <c r="L12" s="1"/>
      <c r="O12" s="1"/>
    </row>
    <row r="13" spans="3:15">
      <c r="C13" s="1"/>
      <c r="D13" s="1"/>
      <c r="E13" s="1" t="s">
        <v>7</v>
      </c>
      <c r="F13" s="1">
        <v>3836.87</v>
      </c>
      <c r="G13" s="1">
        <v>7994.095</v>
      </c>
      <c r="H13">
        <v>11830.965</v>
      </c>
      <c r="I13">
        <v>0.675692557623153</v>
      </c>
      <c r="J13" s="1"/>
      <c r="L13" s="1"/>
      <c r="O13" s="1"/>
    </row>
    <row r="14" spans="3:15">
      <c r="C14" s="1"/>
      <c r="D14" s="1"/>
      <c r="E14" s="1" t="s">
        <v>9</v>
      </c>
      <c r="F14" s="1">
        <v>6755.296</v>
      </c>
      <c r="G14" s="1">
        <v>19322.439</v>
      </c>
      <c r="H14">
        <v>26077.735</v>
      </c>
      <c r="I14">
        <v>0.740955416565127</v>
      </c>
      <c r="J14" s="1"/>
      <c r="L14" s="1"/>
      <c r="O14" s="1"/>
    </row>
    <row r="15" spans="3:12">
      <c r="C15" s="1"/>
      <c r="D15" s="1"/>
      <c r="E15" s="1" t="s">
        <v>12</v>
      </c>
      <c r="F15" s="1">
        <v>2908.849</v>
      </c>
      <c r="G15" s="1">
        <v>20787.434</v>
      </c>
      <c r="H15">
        <v>23696.283</v>
      </c>
      <c r="I15">
        <v>0.877244502861482</v>
      </c>
      <c r="J15" s="1"/>
      <c r="L15" s="1"/>
    </row>
    <row r="16" spans="3:10">
      <c r="C16" s="1"/>
      <c r="D16" s="1"/>
      <c r="E16" s="1"/>
      <c r="F16" s="1"/>
      <c r="G16" s="1"/>
      <c r="H16" s="1"/>
      <c r="I16" s="1"/>
      <c r="J16" s="1"/>
    </row>
    <row r="17" spans="3:10">
      <c r="C17" s="1"/>
      <c r="D17" s="3" t="s">
        <v>13</v>
      </c>
      <c r="E17" s="1"/>
      <c r="F17" s="1" t="s">
        <v>14</v>
      </c>
      <c r="G17" s="1" t="s">
        <v>3</v>
      </c>
      <c r="H17" s="1" t="s">
        <v>11</v>
      </c>
      <c r="I17" s="1" t="s">
        <v>4</v>
      </c>
      <c r="J17" s="1"/>
    </row>
    <row r="18" spans="3:10">
      <c r="C18" s="1"/>
      <c r="D18" s="1"/>
      <c r="E18" s="1" t="s">
        <v>5</v>
      </c>
      <c r="F18" s="1">
        <v>3396.042</v>
      </c>
      <c r="G18" s="1">
        <v>374.678</v>
      </c>
      <c r="H18" s="1">
        <v>3770.72</v>
      </c>
      <c r="I18">
        <v>0.099365107989986</v>
      </c>
      <c r="J18" s="1"/>
    </row>
    <row r="19" spans="3:10">
      <c r="C19" s="1"/>
      <c r="D19" s="1"/>
      <c r="E19" s="1" t="s">
        <v>7</v>
      </c>
      <c r="F19" s="1">
        <v>4828.991</v>
      </c>
      <c r="G19" s="1">
        <v>554.678</v>
      </c>
      <c r="H19" s="1">
        <v>5383.669</v>
      </c>
      <c r="I19">
        <v>0.103029736783595</v>
      </c>
      <c r="J19" s="1"/>
    </row>
    <row r="20" spans="3:10">
      <c r="C20" s="1"/>
      <c r="D20" s="1"/>
      <c r="E20" s="1" t="s">
        <v>9</v>
      </c>
      <c r="F20" s="1">
        <v>4838.234</v>
      </c>
      <c r="G20" s="1">
        <v>8708.347</v>
      </c>
      <c r="H20" s="1">
        <v>13546.581</v>
      </c>
      <c r="I20">
        <v>0.642844641020491</v>
      </c>
      <c r="J20" s="1"/>
    </row>
    <row r="21" spans="3:10">
      <c r="C21" s="1"/>
      <c r="D21" s="1"/>
      <c r="E21" s="1" t="s">
        <v>12</v>
      </c>
      <c r="F21" s="1">
        <v>4328.284</v>
      </c>
      <c r="G21" s="1">
        <v>13650.702</v>
      </c>
      <c r="H21" s="1">
        <v>17978.986</v>
      </c>
      <c r="I21">
        <v>0.759258725714565</v>
      </c>
      <c r="J21" s="1"/>
    </row>
    <row r="22" spans="3:10">
      <c r="C22" s="1"/>
      <c r="D22" s="1"/>
      <c r="E22" s="1"/>
      <c r="F22" s="1"/>
      <c r="G22" s="1"/>
      <c r="H22" s="1"/>
      <c r="I22" s="1"/>
      <c r="J22" s="1"/>
    </row>
    <row r="23" spans="3:10">
      <c r="C23" s="1"/>
      <c r="D23" s="2" t="s">
        <v>15</v>
      </c>
      <c r="E23" s="1"/>
      <c r="F23" s="1" t="s">
        <v>14</v>
      </c>
      <c r="G23" s="1" t="s">
        <v>3</v>
      </c>
      <c r="H23" s="1" t="s">
        <v>11</v>
      </c>
      <c r="I23" s="1" t="s">
        <v>4</v>
      </c>
      <c r="J23" s="1"/>
    </row>
    <row r="24" spans="3:10">
      <c r="C24" s="1"/>
      <c r="D24" s="1"/>
      <c r="E24" s="1" t="s">
        <v>5</v>
      </c>
      <c r="F24" s="1">
        <v>5397.941</v>
      </c>
      <c r="G24" s="1">
        <v>4985.305</v>
      </c>
      <c r="H24" s="1">
        <v>10383.246</v>
      </c>
      <c r="I24">
        <v>0.480129720513219</v>
      </c>
      <c r="J24" s="1"/>
    </row>
    <row r="25" spans="3:10">
      <c r="C25" s="1"/>
      <c r="D25" s="1"/>
      <c r="E25" s="1" t="s">
        <v>7</v>
      </c>
      <c r="F25" s="1">
        <v>1957.213</v>
      </c>
      <c r="G25" s="1">
        <v>4237.77</v>
      </c>
      <c r="H25" s="1">
        <v>6194.983</v>
      </c>
      <c r="I25">
        <v>0.684064831170643</v>
      </c>
      <c r="J25" s="1"/>
    </row>
    <row r="26" spans="3:10">
      <c r="C26" s="1"/>
      <c r="D26" s="1"/>
      <c r="E26" s="1" t="s">
        <v>9</v>
      </c>
      <c r="F26" s="1">
        <v>3340.749</v>
      </c>
      <c r="G26" s="1">
        <v>8950.125</v>
      </c>
      <c r="H26" s="1">
        <v>12290.874</v>
      </c>
      <c r="I26">
        <v>0.728192722502891</v>
      </c>
      <c r="J26" s="1"/>
    </row>
    <row r="27" spans="3:10">
      <c r="C27" s="1"/>
      <c r="D27" s="1"/>
      <c r="E27" s="1" t="s">
        <v>12</v>
      </c>
      <c r="F27" s="1">
        <v>1771.506</v>
      </c>
      <c r="G27" s="1">
        <v>6946.882</v>
      </c>
      <c r="H27" s="1">
        <v>8718.388</v>
      </c>
      <c r="I27">
        <v>0.796808079658763</v>
      </c>
      <c r="J27" s="1"/>
    </row>
    <row r="28" spans="3:10">
      <c r="C28" s="1"/>
      <c r="D28" s="1"/>
      <c r="E28" s="1"/>
      <c r="F28" s="1"/>
      <c r="G28" s="1"/>
      <c r="H28" s="1"/>
      <c r="I28" s="1"/>
      <c r="J28" s="1"/>
    </row>
    <row r="29" spans="3:10">
      <c r="C29" s="1"/>
      <c r="D29" s="1"/>
      <c r="E29" s="1"/>
      <c r="F29" s="1"/>
      <c r="G29" s="1"/>
      <c r="H29" s="1"/>
      <c r="I29" s="1"/>
      <c r="J29" s="1"/>
    </row>
    <row r="30" spans="3:10">
      <c r="C30" s="1"/>
      <c r="D30" s="1"/>
      <c r="E30" s="1"/>
      <c r="F30" s="1"/>
      <c r="G30" s="1"/>
      <c r="H30" s="1"/>
      <c r="I30" s="1"/>
      <c r="J30" s="1"/>
    </row>
    <row r="31" spans="3:10">
      <c r="C31" s="1"/>
      <c r="D31" s="2" t="s">
        <v>16</v>
      </c>
      <c r="F31" s="1"/>
      <c r="G31" s="1"/>
      <c r="H31" s="1"/>
      <c r="I31" s="1"/>
      <c r="J31" s="1"/>
    </row>
    <row r="32" spans="3:9">
      <c r="C32" s="1"/>
      <c r="D32" s="1"/>
      <c r="F32" s="1" t="s">
        <v>1</v>
      </c>
      <c r="G32" s="1" t="s">
        <v>3</v>
      </c>
      <c r="H32" s="1" t="s">
        <v>11</v>
      </c>
      <c r="I32" t="s">
        <v>4</v>
      </c>
    </row>
    <row r="33" spans="3:17">
      <c r="C33" s="1"/>
      <c r="D33" s="2" t="s">
        <v>6</v>
      </c>
      <c r="E33" s="1" t="s">
        <v>5</v>
      </c>
      <c r="F33" s="1">
        <v>19654.095</v>
      </c>
      <c r="G33" s="1">
        <v>3283.811</v>
      </c>
      <c r="H33" s="1">
        <f>G33+F33</f>
        <v>22937.906</v>
      </c>
      <c r="I33">
        <v>0.143160888356592</v>
      </c>
      <c r="L33" s="1"/>
      <c r="M33" s="1"/>
      <c r="N33" s="1"/>
      <c r="O33" s="1"/>
      <c r="P33" s="1"/>
      <c r="Q33" s="1"/>
    </row>
    <row r="34" spans="3:17">
      <c r="C34" s="1"/>
      <c r="D34" s="1"/>
      <c r="E34" s="1" t="s">
        <v>7</v>
      </c>
      <c r="F34" s="1">
        <v>16764.045</v>
      </c>
      <c r="G34" s="1">
        <v>28206.505</v>
      </c>
      <c r="H34" s="1">
        <f>G34+F34</f>
        <v>44970.55</v>
      </c>
      <c r="I34">
        <v>0.627221703981828</v>
      </c>
      <c r="L34" s="1"/>
      <c r="M34" s="1"/>
      <c r="N34" s="1"/>
      <c r="O34" s="1"/>
      <c r="P34" s="1"/>
      <c r="Q34" s="1"/>
    </row>
    <row r="35" spans="3:17">
      <c r="C35" s="1"/>
      <c r="E35" s="1" t="s">
        <v>9</v>
      </c>
      <c r="F35" s="1">
        <v>21098.167</v>
      </c>
      <c r="G35" s="1">
        <v>56409.714</v>
      </c>
      <c r="H35" s="1">
        <f>G35+F35</f>
        <v>77507.881</v>
      </c>
      <c r="I35">
        <v>0.727793267887171</v>
      </c>
      <c r="L35" s="1"/>
      <c r="M35" s="1"/>
      <c r="N35" s="1"/>
      <c r="O35" s="1"/>
      <c r="P35" s="1"/>
      <c r="Q35" s="1"/>
    </row>
    <row r="36" spans="3:17">
      <c r="C36" s="1"/>
      <c r="D36" s="1"/>
      <c r="E36" s="1" t="s">
        <v>12</v>
      </c>
      <c r="F36" s="1">
        <v>19581.187</v>
      </c>
      <c r="G36" s="1">
        <v>61573.655</v>
      </c>
      <c r="H36" s="1">
        <f>G36+F36</f>
        <v>81154.842</v>
      </c>
      <c r="I36">
        <v>0.758718192070413</v>
      </c>
      <c r="L36" s="1"/>
      <c r="M36" s="1"/>
      <c r="N36" s="1"/>
      <c r="O36" s="1"/>
      <c r="P36" s="1"/>
      <c r="Q36" s="1"/>
    </row>
    <row r="37" spans="3:17">
      <c r="C37" s="1"/>
      <c r="D37" s="1"/>
      <c r="E37" s="1"/>
      <c r="F37" s="1"/>
      <c r="G37" s="1"/>
      <c r="H37" s="1"/>
      <c r="L37" s="1"/>
      <c r="M37" s="1"/>
      <c r="N37" s="1"/>
      <c r="O37" s="1"/>
      <c r="P37" s="1"/>
      <c r="Q37" s="1"/>
    </row>
    <row r="38" spans="3:8">
      <c r="C38" s="1"/>
      <c r="D38" s="1"/>
      <c r="E38" s="1"/>
      <c r="F38" s="1"/>
      <c r="G38" s="1"/>
      <c r="H38" s="1"/>
    </row>
    <row r="39" spans="3:8">
      <c r="C39" s="1"/>
      <c r="D39" s="1"/>
      <c r="E39" s="1"/>
      <c r="F39" s="1"/>
      <c r="G39" s="1"/>
      <c r="H39" s="1"/>
    </row>
    <row r="40" spans="3:8">
      <c r="C40" s="1"/>
      <c r="D40" s="1"/>
      <c r="E40" s="1"/>
      <c r="F40" s="1"/>
      <c r="G40" s="1"/>
      <c r="H40" s="1"/>
    </row>
    <row r="41" spans="3:9">
      <c r="C41" s="1"/>
      <c r="D41" s="1"/>
      <c r="E41" s="1"/>
      <c r="F41" s="1" t="s">
        <v>17</v>
      </c>
      <c r="G41" s="1" t="s">
        <v>18</v>
      </c>
      <c r="H41" s="1" t="s">
        <v>11</v>
      </c>
      <c r="I41" s="1" t="s">
        <v>19</v>
      </c>
    </row>
    <row r="42" spans="3:9">
      <c r="C42" s="1"/>
      <c r="D42" s="3" t="s">
        <v>10</v>
      </c>
      <c r="E42" s="1" t="s">
        <v>5</v>
      </c>
      <c r="F42" s="1">
        <v>11643.643</v>
      </c>
      <c r="G42" s="1">
        <v>29434.662</v>
      </c>
      <c r="H42" s="1">
        <f t="shared" ref="H42:H45" si="1">G42+F42</f>
        <v>41078.305</v>
      </c>
      <c r="I42" s="1">
        <f t="shared" ref="I42:I45" si="2">G42/H42</f>
        <v>0.716550062131337</v>
      </c>
    </row>
    <row r="43" spans="3:9">
      <c r="C43" s="1"/>
      <c r="D43" s="1"/>
      <c r="E43" s="1" t="s">
        <v>7</v>
      </c>
      <c r="F43" s="1">
        <v>24159.149</v>
      </c>
      <c r="G43" s="1">
        <v>41896.357</v>
      </c>
      <c r="H43" s="1">
        <f t="shared" si="1"/>
        <v>66055.506</v>
      </c>
      <c r="I43" s="1">
        <f t="shared" si="2"/>
        <v>0.634259875323641</v>
      </c>
    </row>
    <row r="44" spans="3:9">
      <c r="C44" s="1"/>
      <c r="D44" s="1"/>
      <c r="E44" s="1" t="s">
        <v>8</v>
      </c>
      <c r="F44" s="1">
        <v>25467.543</v>
      </c>
      <c r="G44" s="1">
        <v>65981.939</v>
      </c>
      <c r="H44" s="1">
        <f t="shared" si="1"/>
        <v>91449.482</v>
      </c>
      <c r="I44" s="1">
        <f t="shared" si="2"/>
        <v>0.721512441153029</v>
      </c>
    </row>
    <row r="45" spans="3:9">
      <c r="C45" s="1"/>
      <c r="D45" s="1"/>
      <c r="E45" s="1" t="s">
        <v>9</v>
      </c>
      <c r="F45" s="1">
        <v>25799.371</v>
      </c>
      <c r="G45" s="1">
        <v>45165.929</v>
      </c>
      <c r="H45" s="1">
        <f t="shared" si="1"/>
        <v>70965.3</v>
      </c>
      <c r="I45" s="1">
        <f t="shared" si="2"/>
        <v>0.636450899242306</v>
      </c>
    </row>
    <row r="46" spans="3:4">
      <c r="C46" s="1"/>
      <c r="D46" s="1"/>
    </row>
    <row r="47" spans="3:9">
      <c r="C47" s="1"/>
      <c r="D47" s="1"/>
      <c r="E47" s="1"/>
      <c r="F47" s="1"/>
      <c r="G47" s="1"/>
      <c r="H47" s="1"/>
      <c r="I47" s="1"/>
    </row>
    <row r="48" spans="3:9">
      <c r="C48" s="1"/>
      <c r="D48" s="1"/>
      <c r="E48" s="1"/>
      <c r="F48" s="1"/>
      <c r="G48" s="1"/>
      <c r="H48" s="1"/>
      <c r="I48" s="1"/>
    </row>
    <row r="49" spans="3:9">
      <c r="C49" s="1"/>
      <c r="E49" s="1"/>
      <c r="F49" s="1"/>
      <c r="G49" s="1"/>
      <c r="H49" s="1"/>
      <c r="I49" s="1"/>
    </row>
    <row r="50" spans="3:9">
      <c r="C50" s="1"/>
      <c r="D50" s="1"/>
      <c r="E50" s="1"/>
      <c r="F50" s="1" t="s">
        <v>14</v>
      </c>
      <c r="G50" s="1" t="s">
        <v>3</v>
      </c>
      <c r="H50" s="1" t="s">
        <v>11</v>
      </c>
      <c r="I50" s="1" t="s">
        <v>19</v>
      </c>
    </row>
    <row r="51" spans="3:9">
      <c r="C51" s="1"/>
      <c r="D51" s="3" t="s">
        <v>13</v>
      </c>
      <c r="E51" s="1" t="s">
        <v>5</v>
      </c>
      <c r="F51" s="1">
        <v>23748.007</v>
      </c>
      <c r="G51" s="1">
        <v>3728.953</v>
      </c>
      <c r="H51" s="1">
        <f t="shared" ref="H51:H54" si="3">G51+F51</f>
        <v>27476.96</v>
      </c>
      <c r="I51" s="1">
        <f t="shared" ref="I51:I54" si="4">G51/H51</f>
        <v>0.13571199288422</v>
      </c>
    </row>
    <row r="52" spans="3:9">
      <c r="C52" s="1"/>
      <c r="D52" s="1"/>
      <c r="E52" s="1" t="s">
        <v>7</v>
      </c>
      <c r="F52" s="1">
        <v>23762.836</v>
      </c>
      <c r="G52" s="1">
        <v>6169.3</v>
      </c>
      <c r="H52" s="1">
        <f t="shared" si="3"/>
        <v>29932.136</v>
      </c>
      <c r="I52" s="1">
        <f t="shared" si="4"/>
        <v>0.206109580686123</v>
      </c>
    </row>
    <row r="53" spans="3:9">
      <c r="C53" s="1"/>
      <c r="D53" s="1"/>
      <c r="E53" s="1" t="s">
        <v>9</v>
      </c>
      <c r="F53" s="1">
        <v>37575.291</v>
      </c>
      <c r="G53" s="1">
        <v>18989.605</v>
      </c>
      <c r="H53" s="1">
        <f t="shared" si="3"/>
        <v>56564.896</v>
      </c>
      <c r="I53" s="1">
        <f t="shared" si="4"/>
        <v>0.335713602302036</v>
      </c>
    </row>
    <row r="54" spans="3:9">
      <c r="C54" s="1"/>
      <c r="D54" s="1"/>
      <c r="E54" s="1" t="s">
        <v>12</v>
      </c>
      <c r="F54" s="1">
        <v>43939.714</v>
      </c>
      <c r="G54" s="1">
        <v>20897.496</v>
      </c>
      <c r="H54" s="1">
        <f t="shared" si="3"/>
        <v>64837.21</v>
      </c>
      <c r="I54" s="1">
        <f t="shared" si="4"/>
        <v>0.322307144308029</v>
      </c>
    </row>
    <row r="55" spans="3:9">
      <c r="C55" s="1"/>
      <c r="D55" s="1"/>
      <c r="E55" s="1"/>
      <c r="F55" s="1"/>
      <c r="G55" s="1"/>
      <c r="H55" s="1"/>
      <c r="I55" s="1"/>
    </row>
    <row r="56" spans="3:9">
      <c r="C56" s="1"/>
      <c r="D56" s="1"/>
      <c r="E56" s="1"/>
      <c r="F56" s="1"/>
      <c r="G56" s="1"/>
      <c r="H56" s="1"/>
      <c r="I56" s="1"/>
    </row>
    <row r="57" spans="3:9">
      <c r="C57" s="1"/>
      <c r="D57" s="1"/>
      <c r="E57" s="1"/>
      <c r="F57" s="1"/>
      <c r="G57" s="1"/>
      <c r="H57" s="1"/>
      <c r="I57" s="1"/>
    </row>
    <row r="58" spans="3:9">
      <c r="C58" s="1"/>
      <c r="D58" s="2" t="s">
        <v>15</v>
      </c>
      <c r="E58" s="1"/>
      <c r="F58" s="1"/>
      <c r="G58" s="1"/>
      <c r="H58" s="1"/>
      <c r="I58" s="1"/>
    </row>
    <row r="59" spans="3:9">
      <c r="C59" s="1"/>
      <c r="D59" s="1"/>
      <c r="E59" s="1"/>
      <c r="F59" s="1" t="s">
        <v>1</v>
      </c>
      <c r="G59" s="1" t="s">
        <v>3</v>
      </c>
      <c r="H59" s="1" t="s">
        <v>11</v>
      </c>
      <c r="I59" s="1" t="s">
        <v>19</v>
      </c>
    </row>
    <row r="60" spans="3:9">
      <c r="C60" s="1"/>
      <c r="D60" s="1"/>
      <c r="E60" s="1" t="s">
        <v>5</v>
      </c>
      <c r="F60" s="1">
        <v>39149.99</v>
      </c>
      <c r="G60" s="1">
        <v>64388.256</v>
      </c>
      <c r="H60" s="1">
        <f t="shared" ref="H60:H63" si="5">G60+F60</f>
        <v>103538.246</v>
      </c>
      <c r="I60" s="1">
        <f t="shared" ref="I60:I63" si="6">G60/H60</f>
        <v>0.621878952826765</v>
      </c>
    </row>
    <row r="61" spans="3:9">
      <c r="C61" s="1"/>
      <c r="D61" s="1"/>
      <c r="E61" s="1" t="s">
        <v>7</v>
      </c>
      <c r="F61" s="1">
        <v>36801.869</v>
      </c>
      <c r="G61" s="1">
        <v>13788.558</v>
      </c>
      <c r="H61" s="1">
        <f t="shared" si="5"/>
        <v>50590.427</v>
      </c>
      <c r="I61" s="1">
        <f t="shared" si="6"/>
        <v>0.272552710416933</v>
      </c>
    </row>
    <row r="62" spans="3:9">
      <c r="C62" s="1"/>
      <c r="D62" s="1"/>
      <c r="E62" s="1" t="s">
        <v>9</v>
      </c>
      <c r="F62" s="1">
        <v>36798.676</v>
      </c>
      <c r="G62" s="1">
        <v>106881.318</v>
      </c>
      <c r="H62" s="1">
        <f t="shared" si="5"/>
        <v>143679.994</v>
      </c>
      <c r="I62" s="1">
        <f t="shared" si="6"/>
        <v>0.743884482623238</v>
      </c>
    </row>
    <row r="63" spans="3:9">
      <c r="C63" s="1"/>
      <c r="D63" s="1"/>
      <c r="E63" s="1" t="s">
        <v>12</v>
      </c>
      <c r="F63" s="1">
        <v>22752.501</v>
      </c>
      <c r="G63" s="1">
        <v>122236.401</v>
      </c>
      <c r="H63" s="1">
        <f t="shared" si="5"/>
        <v>144988.902</v>
      </c>
      <c r="I63" s="1">
        <f t="shared" si="6"/>
        <v>0.843074189223117</v>
      </c>
    </row>
    <row r="64" spans="3:10">
      <c r="C64" s="1"/>
      <c r="D64" s="1"/>
      <c r="E64" s="1"/>
      <c r="F64" s="1"/>
      <c r="G64" s="1"/>
      <c r="H64" s="1"/>
      <c r="I64" s="1"/>
      <c r="J64" s="1"/>
    </row>
    <row r="65" spans="3:10">
      <c r="C65" s="1"/>
      <c r="D65" s="1"/>
      <c r="E65" s="1"/>
      <c r="F65" s="1"/>
      <c r="G65" s="1"/>
      <c r="H65" s="1"/>
      <c r="I65" s="1"/>
      <c r="J65" s="1"/>
    </row>
    <row r="66" spans="3:10">
      <c r="C66" s="1"/>
      <c r="D66" s="2" t="s">
        <v>20</v>
      </c>
      <c r="E66" s="1"/>
      <c r="F66" s="1"/>
      <c r="G66" s="1"/>
      <c r="H66" s="1"/>
      <c r="I66" s="1"/>
      <c r="J66" s="1"/>
    </row>
    <row r="67" spans="4:10">
      <c r="D67" s="1"/>
      <c r="E67" s="1"/>
      <c r="F67" s="1" t="s">
        <v>21</v>
      </c>
      <c r="G67" s="1" t="s">
        <v>3</v>
      </c>
      <c r="H67" s="1" t="s">
        <v>11</v>
      </c>
      <c r="I67" s="1"/>
      <c r="J67" s="1"/>
    </row>
    <row r="68" spans="4:10">
      <c r="D68" s="2" t="s">
        <v>6</v>
      </c>
      <c r="E68" s="1" t="s">
        <v>5</v>
      </c>
      <c r="F68" s="1">
        <v>28637.815</v>
      </c>
      <c r="G68" s="1">
        <v>22895.17</v>
      </c>
      <c r="H68" s="1">
        <f t="shared" ref="H68:H71" si="7">G68+F68</f>
        <v>51532.985</v>
      </c>
      <c r="I68" s="1">
        <f t="shared" ref="I68:I71" si="8">G68/H68</f>
        <v>0.444281851711093</v>
      </c>
      <c r="J68" s="1"/>
    </row>
    <row r="69" spans="4:10">
      <c r="D69" s="1"/>
      <c r="E69" s="1" t="s">
        <v>7</v>
      </c>
      <c r="F69" s="1">
        <v>18946.451</v>
      </c>
      <c r="G69" s="1">
        <v>24731.635</v>
      </c>
      <c r="H69" s="1">
        <f t="shared" si="7"/>
        <v>43678.086</v>
      </c>
      <c r="I69" s="1">
        <f t="shared" si="8"/>
        <v>0.566225246225304</v>
      </c>
      <c r="J69" s="1"/>
    </row>
    <row r="70" spans="4:10">
      <c r="D70" s="1"/>
      <c r="E70" s="1" t="s">
        <v>9</v>
      </c>
      <c r="F70" s="1">
        <v>10256.116</v>
      </c>
      <c r="G70" s="1">
        <v>28675.099</v>
      </c>
      <c r="H70" s="1">
        <f t="shared" si="7"/>
        <v>38931.215</v>
      </c>
      <c r="I70" s="1">
        <f t="shared" si="8"/>
        <v>0.736558029334558</v>
      </c>
      <c r="J70" s="1"/>
    </row>
    <row r="71" spans="4:10">
      <c r="D71" s="1"/>
      <c r="E71" s="1" t="s">
        <v>12</v>
      </c>
      <c r="F71" s="1">
        <v>5451.146</v>
      </c>
      <c r="G71" s="1">
        <v>38693.738</v>
      </c>
      <c r="H71" s="1">
        <f t="shared" si="7"/>
        <v>44144.884</v>
      </c>
      <c r="I71" s="1">
        <f t="shared" si="8"/>
        <v>0.876516925494696</v>
      </c>
      <c r="J71" s="1"/>
    </row>
    <row r="72" spans="4:10">
      <c r="D72" s="1"/>
      <c r="E72" s="1"/>
      <c r="F72" s="1"/>
      <c r="G72" s="1"/>
      <c r="H72" s="1"/>
      <c r="I72" s="1"/>
      <c r="J72" s="1"/>
    </row>
    <row r="73" spans="4:10">
      <c r="D73" s="1"/>
      <c r="E73" s="1"/>
      <c r="F73" s="1"/>
      <c r="G73" s="1"/>
      <c r="H73" s="1"/>
      <c r="I73" s="1"/>
      <c r="J73" s="1"/>
    </row>
    <row r="74" spans="4:10">
      <c r="D74" s="1"/>
      <c r="E74" s="1"/>
      <c r="F74" s="1"/>
      <c r="G74" s="1"/>
      <c r="H74" s="1"/>
      <c r="I74" s="1"/>
      <c r="J74" s="1"/>
    </row>
    <row r="75" spans="4:10">
      <c r="D75" s="1"/>
      <c r="E75" s="1"/>
      <c r="F75" s="1" t="s">
        <v>22</v>
      </c>
      <c r="G75" s="1" t="s">
        <v>3</v>
      </c>
      <c r="H75" s="1" t="s">
        <v>11</v>
      </c>
      <c r="I75" s="1" t="s">
        <v>4</v>
      </c>
      <c r="J75" s="1"/>
    </row>
    <row r="76" spans="4:10">
      <c r="D76" s="3" t="s">
        <v>10</v>
      </c>
      <c r="E76" s="1" t="s">
        <v>5</v>
      </c>
      <c r="F76" s="1">
        <v>18915.475</v>
      </c>
      <c r="G76" s="1">
        <v>147852.02</v>
      </c>
      <c r="H76" s="1">
        <f t="shared" ref="H76:H79" si="9">G76+F76</f>
        <v>166767.495</v>
      </c>
      <c r="I76" s="1">
        <f t="shared" ref="I76:I79" si="10">G76/H76</f>
        <v>0.886575768257477</v>
      </c>
      <c r="J76" s="1"/>
    </row>
    <row r="77" spans="4:10">
      <c r="D77" s="1"/>
      <c r="E77" s="1" t="s">
        <v>7</v>
      </c>
      <c r="F77" s="1">
        <v>11673.785</v>
      </c>
      <c r="G77" s="1">
        <v>147857.777</v>
      </c>
      <c r="H77" s="1">
        <f t="shared" si="9"/>
        <v>159531.562</v>
      </c>
      <c r="I77" s="1">
        <f t="shared" si="10"/>
        <v>0.926824605403161</v>
      </c>
      <c r="J77" s="1"/>
    </row>
    <row r="78" spans="4:10">
      <c r="D78" s="1"/>
      <c r="E78" s="1" t="s">
        <v>9</v>
      </c>
      <c r="F78" s="1">
        <v>12282.551</v>
      </c>
      <c r="G78" s="1">
        <v>147872.275</v>
      </c>
      <c r="H78" s="1">
        <f t="shared" si="9"/>
        <v>160154.826</v>
      </c>
      <c r="I78" s="1">
        <f t="shared" si="10"/>
        <v>0.923308267963152</v>
      </c>
      <c r="J78" s="1"/>
    </row>
    <row r="79" spans="4:10">
      <c r="D79" s="1"/>
      <c r="E79" s="1" t="s">
        <v>12</v>
      </c>
      <c r="F79" s="1">
        <v>13801.794</v>
      </c>
      <c r="G79" s="1">
        <v>166554.062</v>
      </c>
      <c r="H79" s="1">
        <f t="shared" si="9"/>
        <v>180355.856</v>
      </c>
      <c r="I79" s="1">
        <f t="shared" si="10"/>
        <v>0.923474655572038</v>
      </c>
      <c r="J79" s="1"/>
    </row>
    <row r="80" spans="3:10">
      <c r="C80" s="1"/>
      <c r="D80" s="1"/>
      <c r="E80" s="1"/>
      <c r="F80" s="1"/>
      <c r="G80" s="1"/>
      <c r="H80" s="1"/>
      <c r="I80" s="1"/>
      <c r="J80" s="1"/>
    </row>
    <row r="81" spans="3:10">
      <c r="C81" s="1"/>
      <c r="D81" s="3" t="s">
        <v>13</v>
      </c>
      <c r="F81" t="s">
        <v>22</v>
      </c>
      <c r="G81" t="s">
        <v>23</v>
      </c>
      <c r="H81" t="s">
        <v>2</v>
      </c>
      <c r="I81" t="s">
        <v>19</v>
      </c>
      <c r="J81" s="1"/>
    </row>
    <row r="82" spans="3:9">
      <c r="C82" s="1"/>
      <c r="D82" s="1"/>
      <c r="E82" t="s">
        <v>24</v>
      </c>
      <c r="F82">
        <v>13287.995</v>
      </c>
      <c r="G82">
        <v>0</v>
      </c>
      <c r="H82">
        <v>0</v>
      </c>
      <c r="I82">
        <v>0</v>
      </c>
    </row>
    <row r="83" spans="4:9">
      <c r="D83" s="1"/>
      <c r="E83" t="s">
        <v>25</v>
      </c>
      <c r="F83">
        <v>18324.723</v>
      </c>
      <c r="G83">
        <v>462.456</v>
      </c>
      <c r="H83">
        <v>18787.179</v>
      </c>
      <c r="I83">
        <v>0.0246155103967445</v>
      </c>
    </row>
    <row r="84" spans="4:9">
      <c r="D84" s="1"/>
      <c r="E84" t="s">
        <v>26</v>
      </c>
      <c r="F84">
        <v>9657.652</v>
      </c>
      <c r="G84">
        <v>90888.7</v>
      </c>
      <c r="H84">
        <v>100546.352</v>
      </c>
      <c r="I84">
        <v>0.903948260599251</v>
      </c>
    </row>
    <row r="85" spans="4:9">
      <c r="D85" s="1"/>
      <c r="E85" t="s">
        <v>27</v>
      </c>
      <c r="F85">
        <v>4050.489</v>
      </c>
      <c r="G85">
        <v>19047.751</v>
      </c>
      <c r="H85">
        <v>23098.24</v>
      </c>
      <c r="I85">
        <v>0.824640795142833</v>
      </c>
    </row>
    <row r="86" spans="4:9">
      <c r="D86" s="1"/>
      <c r="E86" s="1"/>
      <c r="F86" s="1"/>
      <c r="G86" s="1"/>
      <c r="H86" s="1"/>
      <c r="I86" s="1"/>
    </row>
    <row r="87" spans="4:9">
      <c r="D87" s="1"/>
      <c r="E87" s="1"/>
      <c r="F87" s="1"/>
      <c r="G87" s="1"/>
      <c r="H87" s="1"/>
      <c r="I87" s="1"/>
    </row>
    <row r="88" spans="4:9">
      <c r="D88" s="2" t="s">
        <v>15</v>
      </c>
      <c r="E88" s="1"/>
      <c r="F88" s="1" t="s">
        <v>22</v>
      </c>
      <c r="G88" s="1" t="s">
        <v>23</v>
      </c>
      <c r="H88" s="1" t="s">
        <v>2</v>
      </c>
      <c r="I88" s="1" t="s">
        <v>19</v>
      </c>
    </row>
    <row r="89" spans="4:9">
      <c r="D89" s="1"/>
      <c r="E89" s="1" t="s">
        <v>24</v>
      </c>
      <c r="F89" s="1">
        <v>11771.702</v>
      </c>
      <c r="G89" s="1">
        <v>33456.597</v>
      </c>
      <c r="H89" s="1">
        <f t="shared" ref="H89:H92" si="11">G89+F89</f>
        <v>45228.299</v>
      </c>
      <c r="I89" s="1">
        <f t="shared" ref="I89:I92" si="12">G89/H89</f>
        <v>0.73972706778117</v>
      </c>
    </row>
    <row r="90" spans="4:9">
      <c r="D90" s="1"/>
      <c r="E90" s="1" t="s">
        <v>25</v>
      </c>
      <c r="F90" s="1">
        <v>21134.48</v>
      </c>
      <c r="G90" s="1">
        <v>211051.983</v>
      </c>
      <c r="H90" s="1">
        <f t="shared" si="11"/>
        <v>232186.463</v>
      </c>
      <c r="I90" s="1">
        <f t="shared" si="12"/>
        <v>0.908976261032065</v>
      </c>
    </row>
    <row r="91" spans="4:9">
      <c r="D91" s="1"/>
      <c r="E91" s="1" t="s">
        <v>26</v>
      </c>
      <c r="F91" s="1">
        <v>21298.329</v>
      </c>
      <c r="G91" s="1">
        <v>211056.439</v>
      </c>
      <c r="H91" s="1">
        <f t="shared" si="11"/>
        <v>232354.768</v>
      </c>
      <c r="I91" s="1">
        <f t="shared" si="12"/>
        <v>0.908337026249446</v>
      </c>
    </row>
    <row r="92" spans="4:20">
      <c r="D92" s="1"/>
      <c r="E92" s="1" t="s">
        <v>27</v>
      </c>
      <c r="F92" s="1">
        <v>24122.329</v>
      </c>
      <c r="G92" s="1">
        <v>128127.006</v>
      </c>
      <c r="H92" s="1">
        <f t="shared" si="11"/>
        <v>152249.335</v>
      </c>
      <c r="I92" s="1">
        <f t="shared" si="12"/>
        <v>0.841560365436079</v>
      </c>
      <c r="O92" s="1"/>
      <c r="P92" s="1"/>
      <c r="Q92" s="1"/>
      <c r="R92" s="1"/>
      <c r="S92" s="1"/>
      <c r="T92" s="1"/>
    </row>
    <row r="93" spans="15:20">
      <c r="O93" s="1"/>
      <c r="P93" s="1"/>
      <c r="Q93" s="1"/>
      <c r="R93" s="1"/>
      <c r="S93" s="1"/>
      <c r="T93" s="1"/>
    </row>
    <row r="94" spans="9:20">
      <c r="I94" s="1"/>
      <c r="J94" s="1"/>
      <c r="O94" s="1"/>
      <c r="P94" s="1"/>
      <c r="Q94" s="1"/>
      <c r="R94" s="1"/>
      <c r="S94" s="1"/>
      <c r="T94" s="1"/>
    </row>
    <row r="95" spans="3:20">
      <c r="C95" s="1"/>
      <c r="J95" s="1"/>
      <c r="O95" s="1"/>
      <c r="P95" s="1"/>
      <c r="Q95" s="1"/>
      <c r="R95" s="1"/>
      <c r="S95" s="1"/>
      <c r="T95" s="1"/>
    </row>
    <row r="96" spans="15:20">
      <c r="O96" s="1"/>
      <c r="P96" s="1"/>
      <c r="Q96" s="1"/>
      <c r="R96" s="1"/>
      <c r="S96" s="1"/>
      <c r="T96" s="1"/>
    </row>
    <row r="99" spans="5:10">
      <c r="E99" s="1"/>
      <c r="F99" s="1"/>
      <c r="G99" s="1"/>
      <c r="H99" s="1"/>
      <c r="I99" s="1"/>
      <c r="J99" s="1"/>
    </row>
    <row r="100" spans="5:10">
      <c r="E100" s="1"/>
      <c r="F100" s="1"/>
      <c r="G100" s="1"/>
      <c r="H100" s="1"/>
      <c r="I100" s="1"/>
      <c r="J100" s="1"/>
    </row>
    <row r="101" spans="5:10">
      <c r="E101" s="1"/>
      <c r="F101" s="1"/>
      <c r="G101" s="1"/>
      <c r="H101" s="1"/>
      <c r="I101" s="1"/>
      <c r="J101" s="1"/>
    </row>
    <row r="102" spans="5:19">
      <c r="E102" s="1"/>
      <c r="F102" s="1"/>
      <c r="G102" s="1"/>
      <c r="H102" s="1"/>
      <c r="I102" s="1"/>
      <c r="J102" s="1"/>
      <c r="N102" s="1"/>
      <c r="O102" s="1"/>
      <c r="P102" s="1"/>
      <c r="Q102" s="1"/>
      <c r="R102" s="1"/>
      <c r="S102" s="1"/>
    </row>
    <row r="103" spans="5:19">
      <c r="E103" s="1"/>
      <c r="F103" s="1"/>
      <c r="G103" s="1"/>
      <c r="H103" s="1"/>
      <c r="I103" s="1"/>
      <c r="J103" s="1"/>
      <c r="N103" s="1"/>
      <c r="O103" s="1"/>
      <c r="P103" s="1"/>
      <c r="Q103" s="1"/>
      <c r="R103" s="1"/>
      <c r="S103" s="1"/>
    </row>
    <row r="104" spans="14:19">
      <c r="N104" s="1"/>
      <c r="O104" s="1"/>
      <c r="P104" s="1"/>
      <c r="Q104" s="1"/>
      <c r="R104" s="1"/>
      <c r="S104" s="1"/>
    </row>
    <row r="105" spans="14:19">
      <c r="N105" s="1"/>
      <c r="O105" s="1"/>
      <c r="P105" s="1"/>
      <c r="Q105" s="1"/>
      <c r="R105" s="1"/>
      <c r="S105" s="1"/>
    </row>
    <row r="106" spans="14:19">
      <c r="N106" s="1"/>
      <c r="O106" s="1"/>
      <c r="P106" s="1"/>
      <c r="Q106" s="1"/>
      <c r="R106" s="1"/>
      <c r="S106" s="1"/>
    </row>
    <row r="107" spans="14:19">
      <c r="N107" s="1"/>
      <c r="O107" s="1"/>
      <c r="P107" s="1"/>
      <c r="Q107" s="1"/>
      <c r="R107" s="1"/>
      <c r="S107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th</dc:creator>
  <cp:lastModifiedBy>sarth</cp:lastModifiedBy>
  <dcterms:created xsi:type="dcterms:W3CDTF">2024-11-14T12:04:00Z</dcterms:created>
  <dcterms:modified xsi:type="dcterms:W3CDTF">2024-11-15T15:28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C1C6282419B4BF7B57C26D95A520DD7_13</vt:lpwstr>
  </property>
  <property fmtid="{D5CDD505-2E9C-101B-9397-08002B2CF9AE}" pid="3" name="KSOProductBuildVer">
    <vt:lpwstr>1033-12.2.0.18607</vt:lpwstr>
  </property>
</Properties>
</file>